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teru/Documents/研究/PLOS ONE/投稿2/児玉先生チェック/返事/修正後のコピー/"/>
    </mc:Choice>
  </mc:AlternateContent>
  <xr:revisionPtr revIDLastSave="0" documentId="13_ncr:1_{1A2AE571-11B8-A649-977F-0CD44201CDD5}" xr6:coauthVersionLast="47" xr6:coauthVersionMax="47" xr10:uidLastSave="{00000000-0000-0000-0000-000000000000}"/>
  <bookViews>
    <workbookView xWindow="16240" yWindow="-19940" windowWidth="27500" windowHeight="16440" xr2:uid="{EE8A6620-328F-434E-A537-EB6E8E00DD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61" i="1"/>
  <c r="E60" i="1"/>
  <c r="E59" i="1"/>
  <c r="E48" i="1"/>
  <c r="E58" i="1" s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</calcChain>
</file>

<file path=xl/sharedStrings.xml><?xml version="1.0" encoding="utf-8"?>
<sst xmlns="http://schemas.openxmlformats.org/spreadsheetml/2006/main" count="213" uniqueCount="89">
  <si>
    <t>ID</t>
    <phoneticPr fontId="1"/>
  </si>
  <si>
    <t>Healthy
Volunteer</t>
    <phoneticPr fontId="1"/>
  </si>
  <si>
    <t>H0</t>
    <phoneticPr fontId="1"/>
  </si>
  <si>
    <t>H1</t>
    <phoneticPr fontId="1"/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AD(preop.)</t>
    <phoneticPr fontId="1"/>
  </si>
  <si>
    <t>ADpre0</t>
    <phoneticPr fontId="1"/>
  </si>
  <si>
    <t>ADpre1</t>
  </si>
  <si>
    <t>ADpre2</t>
  </si>
  <si>
    <t>ADpre3</t>
  </si>
  <si>
    <t>ADpre4</t>
  </si>
  <si>
    <t>ADpre5</t>
  </si>
  <si>
    <t>ADpre6</t>
  </si>
  <si>
    <t>ADpre7</t>
  </si>
  <si>
    <t>ADpre8</t>
  </si>
  <si>
    <t>ADpre9</t>
  </si>
  <si>
    <t>ADpre10</t>
  </si>
  <si>
    <t>ADpre11</t>
  </si>
  <si>
    <t>ADpre12</t>
  </si>
  <si>
    <t>ADpre13</t>
  </si>
  <si>
    <t>AD(1 year)</t>
    <phoneticPr fontId="1"/>
  </si>
  <si>
    <t>AD1Y0</t>
    <phoneticPr fontId="1"/>
  </si>
  <si>
    <t>AD1Y1</t>
  </si>
  <si>
    <t>AD1Y2</t>
  </si>
  <si>
    <t>AD1Y3</t>
  </si>
  <si>
    <t>AD1Y4</t>
  </si>
  <si>
    <t>AD1Y5</t>
  </si>
  <si>
    <t>AD1Y6</t>
  </si>
  <si>
    <t>AD1Y7</t>
  </si>
  <si>
    <t>AD1Y8</t>
  </si>
  <si>
    <t>AD1Y9</t>
  </si>
  <si>
    <t>AD1Y10</t>
  </si>
  <si>
    <t>AD1Y11</t>
  </si>
  <si>
    <t>AD1Y12</t>
  </si>
  <si>
    <t>AD1Y13</t>
  </si>
  <si>
    <t>TS(preop.)</t>
    <phoneticPr fontId="1"/>
  </si>
  <si>
    <t>TSpre0</t>
    <phoneticPr fontId="1"/>
  </si>
  <si>
    <t>TSpre1</t>
  </si>
  <si>
    <t>TSpre2</t>
  </si>
  <si>
    <t>TSpre3</t>
  </si>
  <si>
    <t>TSpre4</t>
  </si>
  <si>
    <t>TSpre5</t>
  </si>
  <si>
    <t>TSpre6</t>
  </si>
  <si>
    <t>TSpre7</t>
  </si>
  <si>
    <t>TSpre8</t>
  </si>
  <si>
    <t>TS(1 year)</t>
    <phoneticPr fontId="1"/>
  </si>
  <si>
    <t>TS1Y0</t>
    <phoneticPr fontId="1"/>
  </si>
  <si>
    <t>TS1Y1</t>
  </si>
  <si>
    <t>TS1Y2</t>
  </si>
  <si>
    <t>TS1Y3</t>
  </si>
  <si>
    <t>TS1Y4</t>
  </si>
  <si>
    <t>TS1Y5</t>
  </si>
  <si>
    <t>TS1Y6</t>
  </si>
  <si>
    <t>TS1Y7</t>
  </si>
  <si>
    <t>TS1Y8</t>
  </si>
  <si>
    <t>Sex</t>
    <phoneticPr fontId="1"/>
  </si>
  <si>
    <t>Age</t>
    <phoneticPr fontId="1"/>
  </si>
  <si>
    <t>R</t>
    <phoneticPr fontId="1"/>
  </si>
  <si>
    <t>F</t>
    <phoneticPr fontId="1"/>
  </si>
  <si>
    <t>M</t>
    <phoneticPr fontId="1"/>
  </si>
  <si>
    <t>L</t>
    <phoneticPr fontId="1"/>
  </si>
  <si>
    <t>Affected side</t>
    <phoneticPr fontId="1"/>
  </si>
  <si>
    <t>1st MC Ext/Flex</t>
    <phoneticPr fontId="1"/>
  </si>
  <si>
    <t>1st MC Abd/Add</t>
    <phoneticPr fontId="1"/>
  </si>
  <si>
    <t>1st MC Pro/Aup</t>
    <phoneticPr fontId="1"/>
  </si>
  <si>
    <t>MP Ext/Flex</t>
    <phoneticPr fontId="1"/>
  </si>
  <si>
    <t>MP Abd/Add</t>
    <phoneticPr fontId="1"/>
  </si>
  <si>
    <t>MP Pro/Sup</t>
    <phoneticPr fontId="1"/>
  </si>
  <si>
    <t>IP Ext/Flex</t>
    <phoneticPr fontId="1"/>
  </si>
  <si>
    <t>Path length</t>
    <phoneticPr fontId="1"/>
  </si>
  <si>
    <t>Area</t>
    <phoneticPr fontId="1"/>
  </si>
  <si>
    <t>Palm width</t>
    <phoneticPr fontId="1"/>
  </si>
  <si>
    <t>Path length/Palm width</t>
    <phoneticPr fontId="1"/>
  </si>
  <si>
    <t>Area/(Palm width)^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_ "/>
    <numFmt numFmtId="178" formatCode="0.000"/>
    <numFmt numFmtId="179" formatCode="0.0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AF1A2-324D-FE43-A53E-31764F2B0CAC}">
  <dimension ref="A2:Q66"/>
  <sheetViews>
    <sheetView tabSelected="1" workbookViewId="0">
      <selection activeCell="Q3" sqref="Q3"/>
    </sheetView>
  </sheetViews>
  <sheetFormatPr baseColWidth="10" defaultRowHeight="20"/>
  <cols>
    <col min="1" max="2" width="10.7109375" style="1"/>
    <col min="3" max="3" width="12.140625" style="1" bestFit="1" customWidth="1"/>
    <col min="4" max="4" width="4.7109375" style="1" bestFit="1" customWidth="1"/>
    <col min="5" max="5" width="4.85546875" style="1" bestFit="1" customWidth="1"/>
    <col min="6" max="6" width="12.140625" style="1" bestFit="1" customWidth="1"/>
    <col min="7" max="7" width="10.7109375" style="1"/>
    <col min="8" max="8" width="12.28515625" style="1" bestFit="1" customWidth="1"/>
    <col min="9" max="13" width="10.7109375" style="1"/>
    <col min="14" max="14" width="7.7109375" style="1" bestFit="1" customWidth="1"/>
    <col min="15" max="15" width="10.42578125" style="1" bestFit="1" customWidth="1"/>
    <col min="16" max="16" width="21.28515625" style="1" bestFit="1" customWidth="1"/>
    <col min="17" max="17" width="18.85546875" style="1" bestFit="1" customWidth="1"/>
    <col min="18" max="16384" width="10.7109375" style="1"/>
  </cols>
  <sheetData>
    <row r="2" spans="1:17">
      <c r="B2" s="1" t="s">
        <v>0</v>
      </c>
      <c r="C2" s="1" t="s">
        <v>76</v>
      </c>
      <c r="D2" s="1" t="s">
        <v>70</v>
      </c>
      <c r="E2" s="1" t="s">
        <v>71</v>
      </c>
      <c r="F2" s="1" t="s">
        <v>77</v>
      </c>
      <c r="G2" s="1" t="s">
        <v>78</v>
      </c>
      <c r="H2" s="1" t="s">
        <v>79</v>
      </c>
      <c r="I2" s="1" t="s">
        <v>80</v>
      </c>
      <c r="J2" s="1" t="s">
        <v>81</v>
      </c>
      <c r="K2" s="1" t="s">
        <v>82</v>
      </c>
      <c r="L2" s="1" t="s">
        <v>83</v>
      </c>
      <c r="M2" s="1" t="s">
        <v>84</v>
      </c>
      <c r="N2" s="1" t="s">
        <v>85</v>
      </c>
      <c r="O2" s="1" t="s">
        <v>86</v>
      </c>
      <c r="P2" s="1" t="s">
        <v>87</v>
      </c>
      <c r="Q2" s="1" t="s">
        <v>88</v>
      </c>
    </row>
    <row r="3" spans="1:17">
      <c r="A3" s="11" t="s">
        <v>1</v>
      </c>
      <c r="B3" s="1" t="s">
        <v>2</v>
      </c>
      <c r="C3" s="1" t="s">
        <v>72</v>
      </c>
      <c r="D3" s="1" t="s">
        <v>73</v>
      </c>
      <c r="E3">
        <v>51</v>
      </c>
      <c r="F3" s="2">
        <v>45.665515080309198</v>
      </c>
      <c r="G3" s="2">
        <v>27.887122929622599</v>
      </c>
      <c r="H3" s="2">
        <v>50.757328382891799</v>
      </c>
      <c r="I3" s="2">
        <v>87.474831293983797</v>
      </c>
      <c r="J3" s="2">
        <v>35.703538226872702</v>
      </c>
      <c r="K3" s="2">
        <v>22.773614431327601</v>
      </c>
      <c r="L3" s="2">
        <v>42.891175265839799</v>
      </c>
      <c r="M3" s="1">
        <v>0.33400000000000002</v>
      </c>
      <c r="N3" s="1">
        <v>7.4999999999999997E-3</v>
      </c>
      <c r="O3" s="1">
        <v>78</v>
      </c>
      <c r="P3" s="3">
        <f t="shared" ref="P3:P20" si="0">M3*1000/O3</f>
        <v>4.2820512820512819</v>
      </c>
      <c r="Q3" s="3">
        <f>N3*1000*1000/(O3*O3)</f>
        <v>1.2327416173570021</v>
      </c>
    </row>
    <row r="4" spans="1:17">
      <c r="A4" s="12"/>
      <c r="B4" s="1" t="s">
        <v>3</v>
      </c>
      <c r="C4" s="1" t="s">
        <v>72</v>
      </c>
      <c r="D4" s="1" t="s">
        <v>74</v>
      </c>
      <c r="E4">
        <v>51</v>
      </c>
      <c r="F4" s="2">
        <v>59.233619933163098</v>
      </c>
      <c r="G4" s="2">
        <v>41.027554019652896</v>
      </c>
      <c r="H4" s="2">
        <v>57.480906300637002</v>
      </c>
      <c r="I4" s="2">
        <v>60.506048331965502</v>
      </c>
      <c r="J4" s="2">
        <v>39.141741934313899</v>
      </c>
      <c r="K4" s="2">
        <v>28.949799203125501</v>
      </c>
      <c r="L4" s="2">
        <v>66.670281334895705</v>
      </c>
      <c r="M4" s="1">
        <v>0.40100000000000002</v>
      </c>
      <c r="N4" s="1">
        <v>1.01E-2</v>
      </c>
      <c r="O4" s="1">
        <v>93</v>
      </c>
      <c r="P4" s="3">
        <f t="shared" si="0"/>
        <v>4.311827956989247</v>
      </c>
      <c r="Q4" s="3">
        <f t="shared" ref="Q4:Q20" si="1">N4*1000*1000/(O4*O4)</f>
        <v>1.167765059544456</v>
      </c>
    </row>
    <row r="5" spans="1:17">
      <c r="A5" s="12"/>
      <c r="B5" s="1" t="s">
        <v>4</v>
      </c>
      <c r="C5" s="1" t="s">
        <v>72</v>
      </c>
      <c r="D5" s="1" t="s">
        <v>73</v>
      </c>
      <c r="E5">
        <v>60</v>
      </c>
      <c r="F5" s="2">
        <v>45.729184079450697</v>
      </c>
      <c r="G5" s="2">
        <v>39.395588526370403</v>
      </c>
      <c r="H5" s="2">
        <v>56.166313173569897</v>
      </c>
      <c r="I5" s="2">
        <v>65.550660556719507</v>
      </c>
      <c r="J5" s="2">
        <v>30.2748449711323</v>
      </c>
      <c r="K5" s="2">
        <v>21.419998009659999</v>
      </c>
      <c r="L5" s="2">
        <v>61.783160143814598</v>
      </c>
      <c r="M5" s="1">
        <v>0.313</v>
      </c>
      <c r="N5" s="1">
        <v>5.1999999999999998E-3</v>
      </c>
      <c r="O5" s="1">
        <v>77</v>
      </c>
      <c r="P5" s="3">
        <f t="shared" si="0"/>
        <v>4.0649350649350646</v>
      </c>
      <c r="Q5" s="3">
        <f t="shared" si="1"/>
        <v>0.87704503288918878</v>
      </c>
    </row>
    <row r="6" spans="1:17">
      <c r="A6" s="12"/>
      <c r="B6" s="1" t="s">
        <v>5</v>
      </c>
      <c r="C6" s="1" t="s">
        <v>72</v>
      </c>
      <c r="D6" s="1" t="s">
        <v>73</v>
      </c>
      <c r="E6">
        <v>52</v>
      </c>
      <c r="F6" s="2">
        <v>45.654665761709197</v>
      </c>
      <c r="G6" s="2">
        <v>46.962705245864299</v>
      </c>
      <c r="H6" s="2">
        <v>39.180139290152802</v>
      </c>
      <c r="I6" s="2">
        <v>54.015194070934903</v>
      </c>
      <c r="J6" s="2">
        <v>26.388659843516201</v>
      </c>
      <c r="K6" s="2">
        <v>34.878113327195599</v>
      </c>
      <c r="L6" s="2">
        <v>46.905975092817002</v>
      </c>
      <c r="M6" s="1">
        <v>0.307</v>
      </c>
      <c r="N6" s="1">
        <v>5.4999999999999997E-3</v>
      </c>
      <c r="O6" s="1">
        <v>83</v>
      </c>
      <c r="P6" s="3">
        <f t="shared" si="0"/>
        <v>3.6987951807228914</v>
      </c>
      <c r="Q6" s="3">
        <f t="shared" si="1"/>
        <v>0.79837421977064882</v>
      </c>
    </row>
    <row r="7" spans="1:17">
      <c r="A7" s="12"/>
      <c r="B7" s="1" t="s">
        <v>6</v>
      </c>
      <c r="C7" s="1" t="s">
        <v>72</v>
      </c>
      <c r="D7" s="1" t="s">
        <v>73</v>
      </c>
      <c r="E7">
        <v>29</v>
      </c>
      <c r="F7" s="2">
        <v>69.808342616098201</v>
      </c>
      <c r="G7" s="2">
        <v>55.272911356546103</v>
      </c>
      <c r="H7" s="2">
        <v>75.736842928918094</v>
      </c>
      <c r="I7" s="2">
        <v>51.864893459646602</v>
      </c>
      <c r="J7" s="2">
        <v>41.617744773695698</v>
      </c>
      <c r="K7" s="2">
        <v>47.335893146661398</v>
      </c>
      <c r="L7" s="2">
        <v>61.046309359785901</v>
      </c>
      <c r="M7" s="1">
        <v>0.373</v>
      </c>
      <c r="N7" s="1">
        <v>8.3999999999999995E-3</v>
      </c>
      <c r="O7" s="1">
        <v>78</v>
      </c>
      <c r="P7" s="3">
        <f t="shared" si="0"/>
        <v>4.7820512820512819</v>
      </c>
      <c r="Q7" s="3">
        <f t="shared" si="1"/>
        <v>1.3806706114398422</v>
      </c>
    </row>
    <row r="8" spans="1:17">
      <c r="A8" s="12"/>
      <c r="B8" s="1" t="s">
        <v>7</v>
      </c>
      <c r="C8" s="1" t="s">
        <v>72</v>
      </c>
      <c r="D8" s="1" t="s">
        <v>73</v>
      </c>
      <c r="E8">
        <v>38</v>
      </c>
      <c r="F8" s="2">
        <v>43.189983437739798</v>
      </c>
      <c r="G8" s="2">
        <v>51.122080631033803</v>
      </c>
      <c r="H8" s="2">
        <v>40.866735514385198</v>
      </c>
      <c r="I8" s="2">
        <v>55.949042093436503</v>
      </c>
      <c r="J8" s="2">
        <v>47.7794053714737</v>
      </c>
      <c r="K8" s="2">
        <v>24.090834007462501</v>
      </c>
      <c r="L8" s="2">
        <v>54.0411270278004</v>
      </c>
      <c r="M8" s="1">
        <v>0.38600000000000001</v>
      </c>
      <c r="N8" s="1">
        <v>7.7999999999999996E-3</v>
      </c>
      <c r="O8" s="1">
        <v>78</v>
      </c>
      <c r="P8" s="3">
        <f t="shared" si="0"/>
        <v>4.9487179487179489</v>
      </c>
      <c r="Q8" s="3">
        <f t="shared" si="1"/>
        <v>1.2820512820512822</v>
      </c>
    </row>
    <row r="9" spans="1:17">
      <c r="A9" s="12"/>
      <c r="B9" s="1" t="s">
        <v>8</v>
      </c>
      <c r="C9" s="1" t="s">
        <v>72</v>
      </c>
      <c r="D9" s="1" t="s">
        <v>73</v>
      </c>
      <c r="E9">
        <v>42</v>
      </c>
      <c r="F9" s="2">
        <v>68.362137869744103</v>
      </c>
      <c r="G9" s="2">
        <v>42.935578889922297</v>
      </c>
      <c r="H9" s="2">
        <v>75.632715645549496</v>
      </c>
      <c r="I9" s="2">
        <v>69.228094251696803</v>
      </c>
      <c r="J9" s="2">
        <v>62.613012850882001</v>
      </c>
      <c r="K9" s="2">
        <v>37.3837757229565</v>
      </c>
      <c r="L9" s="2">
        <v>39.718534466647398</v>
      </c>
      <c r="M9" s="1">
        <v>0.33800000000000002</v>
      </c>
      <c r="N9" s="1">
        <v>8.8000000000000005E-3</v>
      </c>
      <c r="O9" s="1">
        <v>73</v>
      </c>
      <c r="P9" s="3">
        <f t="shared" si="0"/>
        <v>4.6301369863013697</v>
      </c>
      <c r="Q9" s="3">
        <f t="shared" si="1"/>
        <v>1.6513417151435541</v>
      </c>
    </row>
    <row r="10" spans="1:17">
      <c r="A10" s="12"/>
      <c r="B10" s="1" t="s">
        <v>9</v>
      </c>
      <c r="C10" s="1" t="s">
        <v>72</v>
      </c>
      <c r="D10" s="1" t="s">
        <v>73</v>
      </c>
      <c r="E10">
        <v>59</v>
      </c>
      <c r="F10" s="2">
        <v>55.699363769965899</v>
      </c>
      <c r="G10" s="2">
        <v>45.563506125817902</v>
      </c>
      <c r="H10" s="2">
        <v>65.092654744585801</v>
      </c>
      <c r="I10" s="2">
        <v>70.037386544128395</v>
      </c>
      <c r="J10" s="2">
        <v>35.3048391868953</v>
      </c>
      <c r="K10" s="2">
        <v>33.389401972923999</v>
      </c>
      <c r="L10" s="2">
        <v>56.891250608375003</v>
      </c>
      <c r="M10" s="1">
        <v>0.39200000000000002</v>
      </c>
      <c r="N10" s="1">
        <v>8.0000000000000002E-3</v>
      </c>
      <c r="O10" s="1">
        <v>78</v>
      </c>
      <c r="P10" s="3">
        <f t="shared" si="0"/>
        <v>5.0256410256410255</v>
      </c>
      <c r="Q10" s="3">
        <f t="shared" si="1"/>
        <v>1.3149243918474687</v>
      </c>
    </row>
    <row r="11" spans="1:17">
      <c r="A11" s="12"/>
      <c r="B11" s="1" t="s">
        <v>10</v>
      </c>
      <c r="C11" s="1" t="s">
        <v>72</v>
      </c>
      <c r="D11" s="1" t="s">
        <v>73</v>
      </c>
      <c r="E11">
        <v>53</v>
      </c>
      <c r="F11" s="2">
        <v>32.402937451465903</v>
      </c>
      <c r="G11" s="2">
        <v>42.551586920894103</v>
      </c>
      <c r="H11" s="2">
        <v>31.172327595272399</v>
      </c>
      <c r="I11" s="2">
        <v>65.134672993025802</v>
      </c>
      <c r="J11" s="2">
        <v>43.596866165816301</v>
      </c>
      <c r="K11" s="2">
        <v>29.602681982636</v>
      </c>
      <c r="L11" s="2">
        <v>70.3571356339001</v>
      </c>
      <c r="M11" s="1">
        <v>0.32400000000000001</v>
      </c>
      <c r="N11" s="1">
        <v>5.4999999999999997E-3</v>
      </c>
      <c r="O11" s="1">
        <v>81</v>
      </c>
      <c r="P11" s="3">
        <f t="shared" si="0"/>
        <v>4</v>
      </c>
      <c r="Q11" s="3">
        <f t="shared" si="1"/>
        <v>0.83828684651729923</v>
      </c>
    </row>
    <row r="12" spans="1:17">
      <c r="A12" s="12"/>
      <c r="B12" s="1" t="s">
        <v>11</v>
      </c>
      <c r="C12" s="1" t="s">
        <v>75</v>
      </c>
      <c r="D12" s="1" t="s">
        <v>73</v>
      </c>
      <c r="E12">
        <v>51</v>
      </c>
      <c r="F12" s="2">
        <v>45.728357456047704</v>
      </c>
      <c r="G12" s="2">
        <v>29.510802695768099</v>
      </c>
      <c r="H12" s="2">
        <v>49.250115504938002</v>
      </c>
      <c r="I12" s="2">
        <v>80.063490468881696</v>
      </c>
      <c r="J12" s="2">
        <v>31.167452990410499</v>
      </c>
      <c r="K12" s="2">
        <v>28.352829084349899</v>
      </c>
      <c r="L12" s="2">
        <v>53.8946111688253</v>
      </c>
      <c r="M12" s="1">
        <v>0.35299999999999998</v>
      </c>
      <c r="N12" s="1">
        <v>7.6E-3</v>
      </c>
      <c r="O12" s="1">
        <v>75</v>
      </c>
      <c r="P12" s="3">
        <f t="shared" si="0"/>
        <v>4.706666666666667</v>
      </c>
      <c r="Q12" s="3">
        <f t="shared" si="1"/>
        <v>1.3511111111111112</v>
      </c>
    </row>
    <row r="13" spans="1:17">
      <c r="A13" s="12"/>
      <c r="B13" s="1" t="s">
        <v>12</v>
      </c>
      <c r="C13" s="1" t="s">
        <v>75</v>
      </c>
      <c r="D13" s="1" t="s">
        <v>74</v>
      </c>
      <c r="E13">
        <v>51</v>
      </c>
      <c r="F13" s="2">
        <v>38.670582174482398</v>
      </c>
      <c r="G13" s="2">
        <v>40.6021406203715</v>
      </c>
      <c r="H13" s="2">
        <v>59.0803916907334</v>
      </c>
      <c r="I13" s="2">
        <v>61.248195765404702</v>
      </c>
      <c r="J13" s="2">
        <v>36.4319071382643</v>
      </c>
      <c r="K13" s="2">
        <v>29.806445134674899</v>
      </c>
      <c r="L13" s="2">
        <v>64.960885350256802</v>
      </c>
      <c r="M13" s="1">
        <v>0.39300000000000002</v>
      </c>
      <c r="N13" s="1">
        <v>8.6999999999999994E-3</v>
      </c>
      <c r="O13" s="1">
        <v>92</v>
      </c>
      <c r="P13" s="3">
        <f t="shared" si="0"/>
        <v>4.2717391304347823</v>
      </c>
      <c r="Q13" s="3">
        <f t="shared" si="1"/>
        <v>1.027882797731569</v>
      </c>
    </row>
    <row r="14" spans="1:17">
      <c r="A14" s="12"/>
      <c r="B14" s="1" t="s">
        <v>13</v>
      </c>
      <c r="C14" s="1" t="s">
        <v>75</v>
      </c>
      <c r="D14" s="1" t="s">
        <v>73</v>
      </c>
      <c r="E14">
        <v>60</v>
      </c>
      <c r="F14" s="2">
        <v>45.998125805436203</v>
      </c>
      <c r="G14" s="2">
        <v>32.7361879707558</v>
      </c>
      <c r="H14" s="2">
        <v>57.2550273449611</v>
      </c>
      <c r="I14" s="2">
        <v>91.654053770017796</v>
      </c>
      <c r="J14" s="2">
        <v>41.170318561593703</v>
      </c>
      <c r="K14" s="2">
        <v>25.926137870404201</v>
      </c>
      <c r="L14" s="2">
        <v>70.6583458775509</v>
      </c>
      <c r="M14" s="1">
        <v>0.35899999999999999</v>
      </c>
      <c r="N14" s="1">
        <v>8.0000000000000002E-3</v>
      </c>
      <c r="O14" s="1">
        <v>77</v>
      </c>
      <c r="P14" s="3">
        <f t="shared" si="0"/>
        <v>4.662337662337662</v>
      </c>
      <c r="Q14" s="3">
        <f t="shared" si="1"/>
        <v>1.3493000505987518</v>
      </c>
    </row>
    <row r="15" spans="1:17">
      <c r="A15" s="12"/>
      <c r="B15" s="1" t="s">
        <v>14</v>
      </c>
      <c r="C15" s="1" t="s">
        <v>75</v>
      </c>
      <c r="D15" s="1" t="s">
        <v>73</v>
      </c>
      <c r="E15">
        <v>52</v>
      </c>
      <c r="F15" s="2">
        <v>40.838752465935997</v>
      </c>
      <c r="G15" s="2">
        <v>34.773773637629503</v>
      </c>
      <c r="H15" s="2">
        <v>31.1792768079656</v>
      </c>
      <c r="I15" s="2">
        <v>84.738543278373996</v>
      </c>
      <c r="J15" s="2">
        <v>30.152136909258498</v>
      </c>
      <c r="K15" s="2">
        <v>33.797226054623799</v>
      </c>
      <c r="L15" s="2">
        <v>47.423887203969201</v>
      </c>
      <c r="M15" s="1">
        <v>0.35699999999999998</v>
      </c>
      <c r="N15" s="1">
        <v>8.0000000000000002E-3</v>
      </c>
      <c r="O15" s="1">
        <v>82</v>
      </c>
      <c r="P15" s="3">
        <f t="shared" si="0"/>
        <v>4.3536585365853657</v>
      </c>
      <c r="Q15" s="3">
        <f t="shared" si="1"/>
        <v>1.1897679952409279</v>
      </c>
    </row>
    <row r="16" spans="1:17">
      <c r="A16" s="12"/>
      <c r="B16" s="1" t="s">
        <v>15</v>
      </c>
      <c r="C16" s="1" t="s">
        <v>75</v>
      </c>
      <c r="D16" s="1" t="s">
        <v>73</v>
      </c>
      <c r="E16">
        <v>29</v>
      </c>
      <c r="F16" s="2">
        <v>65.958545739665198</v>
      </c>
      <c r="G16" s="2">
        <v>52.289733211496497</v>
      </c>
      <c r="H16" s="2">
        <v>72.185754870834899</v>
      </c>
      <c r="I16" s="2">
        <v>56.767139494147997</v>
      </c>
      <c r="J16" s="2">
        <v>47.525264380423202</v>
      </c>
      <c r="K16" s="2">
        <v>50.844580887069903</v>
      </c>
      <c r="L16" s="2">
        <v>70.203457983194497</v>
      </c>
      <c r="M16" s="1">
        <v>0.307</v>
      </c>
      <c r="N16" s="1">
        <v>4.3E-3</v>
      </c>
      <c r="O16" s="1">
        <v>78</v>
      </c>
      <c r="P16" s="3">
        <f t="shared" si="0"/>
        <v>3.9358974358974357</v>
      </c>
      <c r="Q16" s="3">
        <f t="shared" si="1"/>
        <v>0.70677186061801445</v>
      </c>
    </row>
    <row r="17" spans="1:17">
      <c r="A17" s="12"/>
      <c r="B17" s="1" t="s">
        <v>16</v>
      </c>
      <c r="C17" s="1" t="s">
        <v>75</v>
      </c>
      <c r="D17" s="1" t="s">
        <v>73</v>
      </c>
      <c r="E17">
        <v>38</v>
      </c>
      <c r="F17" s="2">
        <v>48.393724734199701</v>
      </c>
      <c r="G17" s="2">
        <v>54.259391608640797</v>
      </c>
      <c r="H17" s="2">
        <v>48.210143406380404</v>
      </c>
      <c r="I17" s="2">
        <v>46.2811834715923</v>
      </c>
      <c r="J17" s="2">
        <v>35.437653674056399</v>
      </c>
      <c r="K17" s="2">
        <v>26.6387667836843</v>
      </c>
      <c r="L17" s="2">
        <v>54.214811463415799</v>
      </c>
      <c r="M17" s="1">
        <v>0.38900000000000001</v>
      </c>
      <c r="N17" s="1">
        <v>8.8000000000000005E-3</v>
      </c>
      <c r="O17" s="1">
        <v>78</v>
      </c>
      <c r="P17" s="3">
        <f t="shared" si="0"/>
        <v>4.9871794871794872</v>
      </c>
      <c r="Q17" s="3">
        <f t="shared" si="1"/>
        <v>1.4464168310322156</v>
      </c>
    </row>
    <row r="18" spans="1:17">
      <c r="A18" s="12"/>
      <c r="B18" s="1" t="s">
        <v>17</v>
      </c>
      <c r="C18" s="1" t="s">
        <v>75</v>
      </c>
      <c r="D18" s="1" t="s">
        <v>73</v>
      </c>
      <c r="E18">
        <v>42</v>
      </c>
      <c r="F18" s="2">
        <v>64.276127374242705</v>
      </c>
      <c r="G18" s="2">
        <v>53.579716365150603</v>
      </c>
      <c r="H18" s="2">
        <v>65.2982403176687</v>
      </c>
      <c r="I18" s="2">
        <v>60.245268735985</v>
      </c>
      <c r="J18" s="2">
        <v>52.305635705069101</v>
      </c>
      <c r="K18" s="2">
        <v>29.368415351251599</v>
      </c>
      <c r="L18" s="2">
        <v>18.467804023502399</v>
      </c>
      <c r="M18" s="1">
        <v>0.36399999999999999</v>
      </c>
      <c r="N18" s="1">
        <v>9.4000000000000004E-3</v>
      </c>
      <c r="O18" s="1">
        <v>71</v>
      </c>
      <c r="P18" s="3">
        <f t="shared" si="0"/>
        <v>5.126760563380282</v>
      </c>
      <c r="Q18" s="3">
        <f t="shared" si="1"/>
        <v>1.864709383058917</v>
      </c>
    </row>
    <row r="19" spans="1:17">
      <c r="A19" s="12"/>
      <c r="B19" s="1" t="s">
        <v>18</v>
      </c>
      <c r="C19" s="1" t="s">
        <v>75</v>
      </c>
      <c r="D19" s="1" t="s">
        <v>73</v>
      </c>
      <c r="E19">
        <v>59</v>
      </c>
      <c r="F19" s="2">
        <v>42.485287285857098</v>
      </c>
      <c r="G19" s="2">
        <v>48.915621699765701</v>
      </c>
      <c r="H19" s="2">
        <v>43.214810300363503</v>
      </c>
      <c r="I19" s="2">
        <v>77.236791069874002</v>
      </c>
      <c r="J19" s="2">
        <v>33.080779710402602</v>
      </c>
      <c r="K19" s="2">
        <v>32.094273403214402</v>
      </c>
      <c r="L19" s="2">
        <v>68.162327073965201</v>
      </c>
      <c r="M19" s="1">
        <v>0.40300000000000002</v>
      </c>
      <c r="N19" s="1">
        <v>8.5000000000000006E-3</v>
      </c>
      <c r="O19" s="1">
        <v>78</v>
      </c>
      <c r="P19" s="3">
        <f t="shared" si="0"/>
        <v>5.166666666666667</v>
      </c>
      <c r="Q19" s="3">
        <f t="shared" si="1"/>
        <v>1.3971071663379355</v>
      </c>
    </row>
    <row r="20" spans="1:17">
      <c r="A20" s="12"/>
      <c r="B20" s="1" t="s">
        <v>19</v>
      </c>
      <c r="C20" s="1" t="s">
        <v>75</v>
      </c>
      <c r="D20" s="1" t="s">
        <v>73</v>
      </c>
      <c r="E20">
        <v>53</v>
      </c>
      <c r="F20" s="2">
        <v>42.7954883351685</v>
      </c>
      <c r="G20" s="2">
        <v>37.273611622023601</v>
      </c>
      <c r="H20" s="2">
        <v>45.667530804936803</v>
      </c>
      <c r="I20" s="2">
        <v>68.566064825930198</v>
      </c>
      <c r="J20" s="2">
        <v>36.962854366113497</v>
      </c>
      <c r="K20" s="2">
        <v>40.304786456025703</v>
      </c>
      <c r="L20" s="2">
        <v>54.284643797892798</v>
      </c>
      <c r="M20" s="1">
        <v>0.38400000000000001</v>
      </c>
      <c r="N20" s="1">
        <v>8.8999999999999999E-3</v>
      </c>
      <c r="O20" s="1">
        <v>81</v>
      </c>
      <c r="P20" s="3">
        <f t="shared" si="0"/>
        <v>4.7407407407407405</v>
      </c>
      <c r="Q20" s="3">
        <f t="shared" si="1"/>
        <v>1.356500533455266</v>
      </c>
    </row>
    <row r="21" spans="1:17">
      <c r="A21" s="13" t="s">
        <v>20</v>
      </c>
      <c r="B21" s="1" t="s">
        <v>21</v>
      </c>
      <c r="C21" s="4" t="s">
        <v>72</v>
      </c>
      <c r="D21" s="10" t="s">
        <v>73</v>
      </c>
      <c r="E21">
        <v>58</v>
      </c>
      <c r="F21" s="5">
        <v>36.676988798270401</v>
      </c>
      <c r="G21" s="5">
        <v>38.157415318039703</v>
      </c>
      <c r="H21" s="5">
        <v>32.260959919476498</v>
      </c>
      <c r="I21" s="5">
        <v>47.883114833030298</v>
      </c>
      <c r="J21" s="5">
        <v>35.0813988289853</v>
      </c>
      <c r="K21" s="5">
        <v>14.928033874951</v>
      </c>
      <c r="L21" s="5">
        <v>54.038277844732796</v>
      </c>
      <c r="M21" s="6">
        <v>0.31548845171476197</v>
      </c>
      <c r="N21" s="7">
        <v>6.1108550781882702E-3</v>
      </c>
      <c r="O21" s="1">
        <v>77</v>
      </c>
      <c r="P21" s="3">
        <v>4.0972526196722336</v>
      </c>
      <c r="Q21" s="3">
        <v>1.0306721332751341</v>
      </c>
    </row>
    <row r="22" spans="1:17">
      <c r="A22" s="12"/>
      <c r="B22" s="1" t="s">
        <v>22</v>
      </c>
      <c r="C22" s="4" t="s">
        <v>72</v>
      </c>
      <c r="D22" s="10" t="s">
        <v>73</v>
      </c>
      <c r="E22">
        <v>59</v>
      </c>
      <c r="F22" s="5">
        <v>30.4058956127292</v>
      </c>
      <c r="G22" s="5">
        <v>32.659076085941798</v>
      </c>
      <c r="H22" s="5">
        <v>34.443880838240901</v>
      </c>
      <c r="I22" s="5">
        <v>82.563241927674198</v>
      </c>
      <c r="J22" s="5">
        <v>40.556262670177198</v>
      </c>
      <c r="K22" s="5">
        <v>30.9040659252259</v>
      </c>
      <c r="L22" s="5">
        <v>45.920381396588098</v>
      </c>
      <c r="M22" s="6">
        <v>0.29036931138361299</v>
      </c>
      <c r="N22" s="7">
        <v>5.5341997358260798E-3</v>
      </c>
      <c r="O22" s="1">
        <v>84</v>
      </c>
      <c r="P22" s="3">
        <v>3.456777516471583</v>
      </c>
      <c r="Q22" s="3">
        <v>0.78432535938578241</v>
      </c>
    </row>
    <row r="23" spans="1:17">
      <c r="A23" s="12"/>
      <c r="B23" s="1" t="s">
        <v>23</v>
      </c>
      <c r="C23" s="4" t="s">
        <v>75</v>
      </c>
      <c r="D23" s="10" t="s">
        <v>73</v>
      </c>
      <c r="E23">
        <v>67</v>
      </c>
      <c r="F23" s="5">
        <v>13.8131354631291</v>
      </c>
      <c r="G23" s="5">
        <v>23.619481045924999</v>
      </c>
      <c r="H23" s="5">
        <v>6.4654401828482699</v>
      </c>
      <c r="I23" s="5">
        <v>65.7852190154466</v>
      </c>
      <c r="J23" s="5">
        <v>37.999042063298702</v>
      </c>
      <c r="K23" s="5">
        <v>31.393880098663399</v>
      </c>
      <c r="L23" s="5">
        <v>58.890061800453502</v>
      </c>
      <c r="M23" s="6">
        <v>0.33005544295849198</v>
      </c>
      <c r="N23" s="7">
        <v>5.9953504919234898E-3</v>
      </c>
      <c r="O23" s="1">
        <v>87</v>
      </c>
      <c r="P23" s="3">
        <v>3.8090645465492439</v>
      </c>
      <c r="Q23" s="3">
        <v>0.79850463833796725</v>
      </c>
    </row>
    <row r="24" spans="1:17">
      <c r="A24" s="12"/>
      <c r="B24" s="1" t="s">
        <v>24</v>
      </c>
      <c r="C24" s="4" t="s">
        <v>75</v>
      </c>
      <c r="D24" s="10" t="s">
        <v>73</v>
      </c>
      <c r="E24">
        <v>75</v>
      </c>
      <c r="F24" s="5">
        <v>19.0619054087433</v>
      </c>
      <c r="G24" s="5">
        <v>15.8906496509848</v>
      </c>
      <c r="H24" s="5">
        <v>16.852982675807901</v>
      </c>
      <c r="I24" s="5">
        <v>59.190588600063698</v>
      </c>
      <c r="J24" s="5">
        <v>23.138733031469101</v>
      </c>
      <c r="K24" s="5">
        <v>11.317343678408101</v>
      </c>
      <c r="L24" s="5">
        <v>42.567727286853</v>
      </c>
      <c r="M24" s="6">
        <v>0.25945663313428902</v>
      </c>
      <c r="N24" s="7">
        <v>3.9669146441175E-3</v>
      </c>
      <c r="O24" s="1">
        <v>78</v>
      </c>
      <c r="P24" s="3">
        <v>3.3263670914652437</v>
      </c>
      <c r="Q24" s="3">
        <v>0.65202410324087767</v>
      </c>
    </row>
    <row r="25" spans="1:17">
      <c r="A25" s="12"/>
      <c r="B25" s="1" t="s">
        <v>25</v>
      </c>
      <c r="C25" s="4" t="s">
        <v>75</v>
      </c>
      <c r="D25" s="10" t="s">
        <v>73</v>
      </c>
      <c r="E25">
        <v>66</v>
      </c>
      <c r="F25" s="5">
        <v>32.660501397120299</v>
      </c>
      <c r="G25" s="5">
        <v>38.339386438056501</v>
      </c>
      <c r="H25" s="5">
        <v>30.217699717347099</v>
      </c>
      <c r="I25" s="5">
        <v>58.250221109447203</v>
      </c>
      <c r="J25" s="5">
        <v>31.352953952926299</v>
      </c>
      <c r="K25" s="5">
        <v>16.006131905777</v>
      </c>
      <c r="L25" s="5">
        <v>67.263212742944205</v>
      </c>
      <c r="M25" s="6">
        <v>0.31752511831449998</v>
      </c>
      <c r="N25" s="7">
        <v>6.0925082781140196E-3</v>
      </c>
      <c r="O25" s="1">
        <v>77</v>
      </c>
      <c r="P25" s="3">
        <v>4.1237028352532468</v>
      </c>
      <c r="Q25" s="3">
        <v>1.02757771599157</v>
      </c>
    </row>
    <row r="26" spans="1:17">
      <c r="A26" s="12"/>
      <c r="B26" s="1" t="s">
        <v>26</v>
      </c>
      <c r="C26" s="4" t="s">
        <v>75</v>
      </c>
      <c r="D26" s="10" t="s">
        <v>74</v>
      </c>
      <c r="E26">
        <v>78</v>
      </c>
      <c r="F26" s="5">
        <v>31.248196378867899</v>
      </c>
      <c r="G26" s="5">
        <v>39.456422868437997</v>
      </c>
      <c r="H26" s="5">
        <v>23.787915203760399</v>
      </c>
      <c r="I26" s="5">
        <v>53.901525787075599</v>
      </c>
      <c r="J26" s="5">
        <v>25.295308497936201</v>
      </c>
      <c r="K26" s="5">
        <v>15.322130243818201</v>
      </c>
      <c r="L26" s="5">
        <v>34.1155813443957</v>
      </c>
      <c r="M26" s="6">
        <v>0.257020538790738</v>
      </c>
      <c r="N26" s="7">
        <v>4.8017709778712904E-3</v>
      </c>
      <c r="O26" s="1">
        <v>85</v>
      </c>
      <c r="P26" s="3">
        <v>3.0237710445969177</v>
      </c>
      <c r="Q26" s="3">
        <v>0.66460497963616472</v>
      </c>
    </row>
    <row r="27" spans="1:17">
      <c r="A27" s="12"/>
      <c r="B27" s="1" t="s">
        <v>27</v>
      </c>
      <c r="C27" s="4" t="s">
        <v>75</v>
      </c>
      <c r="D27" s="10" t="s">
        <v>74</v>
      </c>
      <c r="E27">
        <v>61</v>
      </c>
      <c r="F27" s="5">
        <v>24.2333</v>
      </c>
      <c r="G27" s="5">
        <v>32.4407</v>
      </c>
      <c r="H27" s="5">
        <v>13.621</v>
      </c>
      <c r="I27" s="5">
        <v>70.055499999999995</v>
      </c>
      <c r="J27" s="5">
        <v>27.452200000000001</v>
      </c>
      <c r="K27" s="5">
        <v>24.510100000000001</v>
      </c>
      <c r="L27" s="5">
        <v>65.690600000000003</v>
      </c>
      <c r="M27" s="6">
        <v>0.296180126343834</v>
      </c>
      <c r="N27" s="7">
        <v>4.0315520389210503E-3</v>
      </c>
      <c r="O27" s="1">
        <v>85</v>
      </c>
      <c r="P27" s="3">
        <v>3.4844720746333411</v>
      </c>
      <c r="Q27" s="3">
        <v>0.55800028220360554</v>
      </c>
    </row>
    <row r="28" spans="1:17">
      <c r="A28" s="12"/>
      <c r="B28" s="1" t="s">
        <v>28</v>
      </c>
      <c r="C28" s="4" t="s">
        <v>72</v>
      </c>
      <c r="D28" s="10" t="s">
        <v>73</v>
      </c>
      <c r="E28">
        <v>73</v>
      </c>
      <c r="F28" s="5">
        <v>24.6877</v>
      </c>
      <c r="G28" s="5">
        <v>29.997900000000001</v>
      </c>
      <c r="H28" s="5">
        <v>23.9419</v>
      </c>
      <c r="I28" s="5">
        <v>40.737299999999998</v>
      </c>
      <c r="J28" s="5">
        <v>20.589300000000001</v>
      </c>
      <c r="K28" s="5">
        <v>24.537500000000001</v>
      </c>
      <c r="L28" s="5">
        <v>41.228999999999999</v>
      </c>
      <c r="M28" s="6">
        <v>0.28892404090183499</v>
      </c>
      <c r="N28" s="7">
        <v>3.7783799808748502E-3</v>
      </c>
      <c r="O28" s="1">
        <v>84</v>
      </c>
      <c r="P28" s="3">
        <v>3.4395719154980355</v>
      </c>
      <c r="Q28" s="3">
        <v>0.53548469116707065</v>
      </c>
    </row>
    <row r="29" spans="1:17">
      <c r="A29" s="12"/>
      <c r="B29" s="1" t="s">
        <v>29</v>
      </c>
      <c r="C29" s="1" t="s">
        <v>72</v>
      </c>
      <c r="D29" s="10" t="s">
        <v>73</v>
      </c>
      <c r="E29">
        <v>80</v>
      </c>
      <c r="F29" s="2">
        <v>19.016028505353301</v>
      </c>
      <c r="G29" s="2">
        <v>19.239647010284099</v>
      </c>
      <c r="H29" s="2">
        <v>17.298753781106999</v>
      </c>
      <c r="I29" s="2">
        <v>80.399083579430894</v>
      </c>
      <c r="J29" s="2">
        <v>56.138083844754497</v>
      </c>
      <c r="K29" s="2">
        <v>20.533549496008298</v>
      </c>
      <c r="L29" s="2">
        <v>43.098608431835302</v>
      </c>
      <c r="M29" s="8">
        <v>0.27845316171883</v>
      </c>
      <c r="N29" s="8">
        <v>4.8192069970669597E-3</v>
      </c>
      <c r="O29" s="4">
        <v>80</v>
      </c>
      <c r="P29" s="3">
        <v>3.4806645214853753</v>
      </c>
      <c r="Q29" s="3">
        <v>0.7530010932917125</v>
      </c>
    </row>
    <row r="30" spans="1:17">
      <c r="A30" s="12"/>
      <c r="B30" s="1" t="s">
        <v>30</v>
      </c>
      <c r="C30" s="1" t="s">
        <v>75</v>
      </c>
      <c r="D30" s="10" t="s">
        <v>73</v>
      </c>
      <c r="E30">
        <v>69</v>
      </c>
      <c r="F30" s="2">
        <v>14.2694845414975</v>
      </c>
      <c r="G30" s="2">
        <v>18.4949531828678</v>
      </c>
      <c r="H30" s="2">
        <v>21.536860939721599</v>
      </c>
      <c r="I30" s="2">
        <v>59.664126664731903</v>
      </c>
      <c r="J30" s="2">
        <v>29.459783514302298</v>
      </c>
      <c r="K30" s="2">
        <v>17.481262331451202</v>
      </c>
      <c r="L30" s="2">
        <v>92.474969469658703</v>
      </c>
      <c r="M30" s="8">
        <v>0.33439899998662798</v>
      </c>
      <c r="N30" s="8">
        <v>6.6685841229616903E-3</v>
      </c>
      <c r="O30" s="4">
        <v>82</v>
      </c>
      <c r="P30" s="3">
        <v>4.0780365852027805</v>
      </c>
      <c r="Q30" s="3">
        <v>0.99175849538395167</v>
      </c>
    </row>
    <row r="31" spans="1:17">
      <c r="A31" s="12"/>
      <c r="B31" s="1" t="s">
        <v>31</v>
      </c>
      <c r="C31" s="4" t="s">
        <v>72</v>
      </c>
      <c r="D31" s="10" t="s">
        <v>74</v>
      </c>
      <c r="E31">
        <v>67</v>
      </c>
      <c r="F31" s="2">
        <v>21.727190962404698</v>
      </c>
      <c r="G31" s="2">
        <v>23.972657476174199</v>
      </c>
      <c r="H31" s="2">
        <v>21.6032556872733</v>
      </c>
      <c r="I31" s="2">
        <v>55.551680601408997</v>
      </c>
      <c r="J31" s="2">
        <v>28.0005025817334</v>
      </c>
      <c r="K31" s="2">
        <v>9.9625513530632404</v>
      </c>
      <c r="L31" s="2">
        <v>66.713216630715607</v>
      </c>
      <c r="M31" s="9">
        <v>0.279078677739932</v>
      </c>
      <c r="N31" s="8">
        <v>4.3716480116980103E-3</v>
      </c>
      <c r="O31" s="4">
        <v>88</v>
      </c>
      <c r="P31" s="3">
        <v>3.1713486106810453</v>
      </c>
      <c r="Q31" s="3">
        <v>0.56452066266761491</v>
      </c>
    </row>
    <row r="32" spans="1:17">
      <c r="A32" s="12"/>
      <c r="B32" s="1" t="s">
        <v>32</v>
      </c>
      <c r="C32" s="4" t="s">
        <v>72</v>
      </c>
      <c r="D32" s="10" t="s">
        <v>73</v>
      </c>
      <c r="E32">
        <v>61</v>
      </c>
      <c r="F32" s="2">
        <v>29.0331921021588</v>
      </c>
      <c r="G32" s="2">
        <v>25.817674891135798</v>
      </c>
      <c r="H32" s="2">
        <v>14.7835997695526</v>
      </c>
      <c r="I32" s="2">
        <v>64.645274010058898</v>
      </c>
      <c r="J32" s="2">
        <v>40.618240649746198</v>
      </c>
      <c r="K32" s="2">
        <v>15.1171858415528</v>
      </c>
      <c r="L32" s="2">
        <v>54.731268693889099</v>
      </c>
      <c r="M32" s="9">
        <v>0.29418975319124202</v>
      </c>
      <c r="N32" s="8">
        <v>3.5939572559399698E-3</v>
      </c>
      <c r="O32" s="4">
        <v>85</v>
      </c>
      <c r="P32" s="3">
        <v>3.4610559198969648</v>
      </c>
      <c r="Q32" s="3">
        <v>0.49743353023390585</v>
      </c>
    </row>
    <row r="33" spans="1:17">
      <c r="A33" s="12"/>
      <c r="B33" s="1" t="s">
        <v>33</v>
      </c>
      <c r="C33" s="4" t="s">
        <v>72</v>
      </c>
      <c r="D33" s="10" t="s">
        <v>73</v>
      </c>
      <c r="E33">
        <v>62</v>
      </c>
      <c r="F33" s="2">
        <v>18.091137584750701</v>
      </c>
      <c r="G33" s="2">
        <v>23.5888636760289</v>
      </c>
      <c r="H33" s="2">
        <v>11.4061236073237</v>
      </c>
      <c r="I33" s="2">
        <v>56.939234287461503</v>
      </c>
      <c r="J33" s="2">
        <v>34.9588427966588</v>
      </c>
      <c r="K33" s="2">
        <v>21.9581904020392</v>
      </c>
      <c r="L33" s="2">
        <v>24.208350286787301</v>
      </c>
      <c r="M33" s="9">
        <v>0.22307377640579501</v>
      </c>
      <c r="N33" s="8">
        <v>3.3609614799288601E-3</v>
      </c>
      <c r="O33" s="4">
        <v>83</v>
      </c>
      <c r="P33" s="3">
        <v>2.6876358603107833</v>
      </c>
      <c r="Q33" s="3">
        <v>0.48787363622134711</v>
      </c>
    </row>
    <row r="34" spans="1:17">
      <c r="A34" s="12"/>
      <c r="B34" s="1" t="s">
        <v>34</v>
      </c>
      <c r="C34" s="4" t="s">
        <v>75</v>
      </c>
      <c r="D34" s="10" t="s">
        <v>73</v>
      </c>
      <c r="E34">
        <v>76</v>
      </c>
      <c r="F34" s="2">
        <v>22.482654706470399</v>
      </c>
      <c r="G34" s="2">
        <v>45.038445672604603</v>
      </c>
      <c r="H34" s="2">
        <v>23.998911913538802</v>
      </c>
      <c r="I34" s="2">
        <v>39.781743296604603</v>
      </c>
      <c r="J34" s="2">
        <v>22.790679831599</v>
      </c>
      <c r="K34" s="2">
        <v>15.2092694201692</v>
      </c>
      <c r="L34" s="2">
        <v>62.137226288573501</v>
      </c>
      <c r="M34" s="9">
        <v>0.374487026417887</v>
      </c>
      <c r="N34" s="8">
        <v>5.5558145391365098E-3</v>
      </c>
      <c r="O34" s="4">
        <v>90</v>
      </c>
      <c r="P34" s="3">
        <v>4.1609669601987447</v>
      </c>
      <c r="Q34" s="3">
        <v>0.68590302952302584</v>
      </c>
    </row>
    <row r="35" spans="1:17">
      <c r="A35" s="13" t="s">
        <v>35</v>
      </c>
      <c r="B35" s="1" t="s">
        <v>36</v>
      </c>
      <c r="C35" s="4" t="s">
        <v>72</v>
      </c>
      <c r="D35" s="10" t="s">
        <v>73</v>
      </c>
      <c r="E35">
        <f t="shared" ref="E35:E48" si="2">E19+1</f>
        <v>60</v>
      </c>
      <c r="F35" s="5">
        <v>13.9414555988124</v>
      </c>
      <c r="G35" s="5">
        <v>20.973466859549799</v>
      </c>
      <c r="H35" s="5">
        <v>19.2726783043179</v>
      </c>
      <c r="I35" s="5">
        <v>59.939649380819802</v>
      </c>
      <c r="J35" s="5">
        <v>29.8245960965073</v>
      </c>
      <c r="K35" s="5">
        <v>15.423579708207701</v>
      </c>
      <c r="L35" s="5">
        <v>57.4107982406369</v>
      </c>
      <c r="M35" s="6">
        <v>0.23010533253436499</v>
      </c>
      <c r="N35" s="7">
        <v>2.4627885670314301E-3</v>
      </c>
      <c r="O35" s="1">
        <v>77</v>
      </c>
      <c r="P35" s="3">
        <v>2.9883809420047402</v>
      </c>
      <c r="Q35" s="3">
        <v>0.41538009226369199</v>
      </c>
    </row>
    <row r="36" spans="1:17">
      <c r="A36" s="12"/>
      <c r="B36" s="1" t="s">
        <v>37</v>
      </c>
      <c r="C36" s="4" t="s">
        <v>72</v>
      </c>
      <c r="D36" s="10" t="s">
        <v>73</v>
      </c>
      <c r="E36">
        <f t="shared" si="2"/>
        <v>54</v>
      </c>
      <c r="F36" s="5">
        <v>15.913597179908599</v>
      </c>
      <c r="G36" s="5">
        <v>25.893750050637198</v>
      </c>
      <c r="H36" s="5">
        <v>21.736732051102699</v>
      </c>
      <c r="I36" s="5">
        <v>66.883234623855898</v>
      </c>
      <c r="J36" s="5">
        <v>38.361330418942302</v>
      </c>
      <c r="K36" s="5">
        <v>22.7311152411806</v>
      </c>
      <c r="L36" s="5">
        <v>74.671729074491907</v>
      </c>
      <c r="M36" s="6">
        <v>0.30122662479986401</v>
      </c>
      <c r="N36" s="7">
        <v>4.9038536018788702E-3</v>
      </c>
      <c r="O36" s="1">
        <v>84</v>
      </c>
      <c r="P36" s="3">
        <v>3.5860312476174285</v>
      </c>
      <c r="Q36" s="3">
        <v>0.69499058983544071</v>
      </c>
    </row>
    <row r="37" spans="1:17">
      <c r="A37" s="12"/>
      <c r="B37" s="1" t="s">
        <v>38</v>
      </c>
      <c r="C37" s="4" t="s">
        <v>75</v>
      </c>
      <c r="D37" s="10" t="s">
        <v>73</v>
      </c>
      <c r="E37">
        <f t="shared" si="2"/>
        <v>59</v>
      </c>
      <c r="F37" s="5">
        <v>10.271283449782</v>
      </c>
      <c r="G37" s="5">
        <v>16.1239451739531</v>
      </c>
      <c r="H37" s="5">
        <v>7.0367941746035898</v>
      </c>
      <c r="I37" s="5">
        <v>97.663533212226795</v>
      </c>
      <c r="J37" s="5">
        <v>43.8549889034757</v>
      </c>
      <c r="K37" s="5">
        <v>36.546152217531798</v>
      </c>
      <c r="L37" s="5">
        <v>70.405288920432596</v>
      </c>
      <c r="M37" s="6">
        <v>0.29112547265300598</v>
      </c>
      <c r="N37" s="7">
        <v>5.2768451607044103E-3</v>
      </c>
      <c r="O37" s="1">
        <v>87</v>
      </c>
      <c r="P37" s="3">
        <v>3.3597861818004153</v>
      </c>
      <c r="Q37" s="3">
        <v>0.70280884200014193</v>
      </c>
    </row>
    <row r="38" spans="1:17">
      <c r="A38" s="12"/>
      <c r="B38" s="1" t="s">
        <v>39</v>
      </c>
      <c r="C38" s="4" t="s">
        <v>75</v>
      </c>
      <c r="D38" s="10" t="s">
        <v>73</v>
      </c>
      <c r="E38">
        <f t="shared" si="2"/>
        <v>60</v>
      </c>
      <c r="F38" s="5">
        <v>14.533150821794999</v>
      </c>
      <c r="G38" s="5">
        <v>27.836901185930401</v>
      </c>
      <c r="H38" s="5">
        <v>8.7910159336581799</v>
      </c>
      <c r="I38" s="5">
        <v>62.206919703436803</v>
      </c>
      <c r="J38" s="5">
        <v>34.723344898137597</v>
      </c>
      <c r="K38" s="5">
        <v>27.051122892385401</v>
      </c>
      <c r="L38" s="5">
        <v>28.298388360338201</v>
      </c>
      <c r="M38" s="6">
        <v>0.319457556653649</v>
      </c>
      <c r="N38" s="7">
        <v>5.4438180181107998E-3</v>
      </c>
      <c r="O38" s="1">
        <v>78</v>
      </c>
      <c r="P38" s="3">
        <v>4.0956097006878078</v>
      </c>
      <c r="Q38" s="3">
        <v>0.89477613709907944</v>
      </c>
    </row>
    <row r="39" spans="1:17">
      <c r="A39" s="12"/>
      <c r="B39" s="1" t="s">
        <v>40</v>
      </c>
      <c r="C39" s="4" t="s">
        <v>75</v>
      </c>
      <c r="D39" s="10" t="s">
        <v>73</v>
      </c>
      <c r="E39">
        <f t="shared" si="2"/>
        <v>68</v>
      </c>
      <c r="F39" s="5">
        <v>14.533506889356</v>
      </c>
      <c r="G39" s="5">
        <v>25.013441066421102</v>
      </c>
      <c r="H39" s="5">
        <v>13.2659338027399</v>
      </c>
      <c r="I39" s="5">
        <v>73.294904313763496</v>
      </c>
      <c r="J39" s="5">
        <v>19.589714929399701</v>
      </c>
      <c r="K39" s="5">
        <v>30.6105184144837</v>
      </c>
      <c r="L39" s="5">
        <v>66.674445990412195</v>
      </c>
      <c r="M39" s="6">
        <v>0.39685960624834399</v>
      </c>
      <c r="N39" s="7">
        <v>7.7491801197239604E-3</v>
      </c>
      <c r="O39" s="1">
        <v>77</v>
      </c>
      <c r="P39" s="3">
        <v>5.1540208603681039</v>
      </c>
      <c r="Q39" s="3">
        <v>1.3069961409552977</v>
      </c>
    </row>
    <row r="40" spans="1:17">
      <c r="A40" s="12"/>
      <c r="B40" s="1" t="s">
        <v>41</v>
      </c>
      <c r="C40" s="4" t="s">
        <v>75</v>
      </c>
      <c r="D40" s="10" t="s">
        <v>74</v>
      </c>
      <c r="E40">
        <f t="shared" si="2"/>
        <v>76</v>
      </c>
      <c r="F40" s="5">
        <v>14.5847119934886</v>
      </c>
      <c r="G40" s="5">
        <v>16.746522697476099</v>
      </c>
      <c r="H40" s="5">
        <v>6.4793899206040102</v>
      </c>
      <c r="I40" s="5">
        <v>57.387682782475501</v>
      </c>
      <c r="J40" s="5">
        <v>19.837642840717901</v>
      </c>
      <c r="K40" s="5">
        <v>12.620568833442601</v>
      </c>
      <c r="L40" s="5">
        <v>44.601621129452099</v>
      </c>
      <c r="M40" s="6">
        <v>0.217163210612771</v>
      </c>
      <c r="N40" s="7">
        <v>2.2055697094171402E-3</v>
      </c>
      <c r="O40" s="1">
        <v>85</v>
      </c>
      <c r="P40" s="3">
        <v>2.5548613013267176</v>
      </c>
      <c r="Q40" s="3">
        <v>0.30526916393316816</v>
      </c>
    </row>
    <row r="41" spans="1:17">
      <c r="A41" s="12"/>
      <c r="B41" s="1" t="s">
        <v>42</v>
      </c>
      <c r="C41" s="4" t="s">
        <v>75</v>
      </c>
      <c r="D41" s="10" t="s">
        <v>74</v>
      </c>
      <c r="E41">
        <f t="shared" si="2"/>
        <v>67</v>
      </c>
      <c r="F41" s="5">
        <v>13.7819</v>
      </c>
      <c r="G41" s="5">
        <v>17.692399999999999</v>
      </c>
      <c r="H41" s="5">
        <v>10.5786</v>
      </c>
      <c r="I41" s="5">
        <v>64.840199999999996</v>
      </c>
      <c r="J41" s="5">
        <v>25.257999999999999</v>
      </c>
      <c r="K41" s="5">
        <v>14.5686</v>
      </c>
      <c r="L41" s="5">
        <v>66.701300000000003</v>
      </c>
      <c r="M41" s="6">
        <v>0.33750933920425302</v>
      </c>
      <c r="N41" s="7">
        <v>5.9142627169936502E-3</v>
      </c>
      <c r="O41" s="1">
        <v>85</v>
      </c>
      <c r="P41" s="3">
        <v>3.9706981082853297</v>
      </c>
      <c r="Q41" s="3">
        <v>0.81858307501642225</v>
      </c>
    </row>
    <row r="42" spans="1:17">
      <c r="A42" s="12"/>
      <c r="B42" s="1" t="s">
        <v>43</v>
      </c>
      <c r="C42" s="4" t="s">
        <v>72</v>
      </c>
      <c r="D42" s="10" t="s">
        <v>73</v>
      </c>
      <c r="E42">
        <f t="shared" si="2"/>
        <v>79</v>
      </c>
      <c r="F42" s="5">
        <v>13.545500000000001</v>
      </c>
      <c r="G42" s="5">
        <v>23.3947</v>
      </c>
      <c r="H42" s="5">
        <v>27.3352</v>
      </c>
      <c r="I42" s="5">
        <v>49.354599999999998</v>
      </c>
      <c r="J42" s="5">
        <v>18.627800000000001</v>
      </c>
      <c r="K42" s="5">
        <v>33.477699999999999</v>
      </c>
      <c r="L42" s="5">
        <v>19.497599999999998</v>
      </c>
      <c r="M42" s="6">
        <v>0.252012513197304</v>
      </c>
      <c r="N42" s="7">
        <v>3.7044093859236399E-3</v>
      </c>
      <c r="O42" s="1">
        <v>84</v>
      </c>
      <c r="P42" s="3">
        <v>3.0001489666345713</v>
      </c>
      <c r="Q42" s="3">
        <v>0.52500133020459749</v>
      </c>
    </row>
    <row r="43" spans="1:17">
      <c r="A43" s="12"/>
      <c r="B43" s="1" t="s">
        <v>44</v>
      </c>
      <c r="C43" s="1" t="s">
        <v>72</v>
      </c>
      <c r="D43" s="10" t="s">
        <v>73</v>
      </c>
      <c r="E43">
        <f t="shared" si="2"/>
        <v>62</v>
      </c>
      <c r="F43" s="2">
        <v>10.853609407176799</v>
      </c>
      <c r="G43" s="2">
        <v>25.088490600365098</v>
      </c>
      <c r="H43" s="2">
        <v>21.515210829383999</v>
      </c>
      <c r="I43" s="2">
        <v>82.618564202717906</v>
      </c>
      <c r="J43" s="2">
        <v>66.788986287326296</v>
      </c>
      <c r="K43" s="2">
        <v>31.827227033826301</v>
      </c>
      <c r="L43" s="2">
        <v>23.1523268988329</v>
      </c>
      <c r="M43" s="8">
        <v>0.26093612776890701</v>
      </c>
      <c r="N43" s="8">
        <v>3.7796224372139398E-3</v>
      </c>
      <c r="O43" s="4">
        <v>80</v>
      </c>
      <c r="P43" s="3">
        <v>3.2617015971113377</v>
      </c>
      <c r="Q43" s="3">
        <v>0.59056600581467811</v>
      </c>
    </row>
    <row r="44" spans="1:17">
      <c r="A44" s="12"/>
      <c r="B44" s="1" t="s">
        <v>45</v>
      </c>
      <c r="C44" s="1" t="s">
        <v>75</v>
      </c>
      <c r="D44" s="10" t="s">
        <v>73</v>
      </c>
      <c r="E44">
        <f t="shared" si="2"/>
        <v>74</v>
      </c>
      <c r="F44" s="2">
        <v>10.749392817887699</v>
      </c>
      <c r="G44" s="2">
        <v>20.896093463050999</v>
      </c>
      <c r="H44" s="2">
        <v>15.2189450577345</v>
      </c>
      <c r="I44" s="2">
        <v>57.823543479245401</v>
      </c>
      <c r="J44" s="2">
        <v>31.816263495775001</v>
      </c>
      <c r="K44" s="2">
        <v>28.488306552384302</v>
      </c>
      <c r="L44" s="2">
        <v>56.602917033048897</v>
      </c>
      <c r="M44" s="8">
        <v>0.42319167576446298</v>
      </c>
      <c r="N44" s="8">
        <v>9.3345398770527995E-3</v>
      </c>
      <c r="O44" s="4">
        <v>82</v>
      </c>
      <c r="P44" s="3">
        <v>5.1608740946885723</v>
      </c>
      <c r="Q44" s="3">
        <v>1.3882420995022009</v>
      </c>
    </row>
    <row r="45" spans="1:17">
      <c r="A45" s="12"/>
      <c r="B45" s="1" t="s">
        <v>46</v>
      </c>
      <c r="C45" s="4" t="s">
        <v>72</v>
      </c>
      <c r="D45" s="10" t="s">
        <v>74</v>
      </c>
      <c r="E45">
        <f t="shared" si="2"/>
        <v>81</v>
      </c>
      <c r="F45" s="2">
        <v>14.113725783456101</v>
      </c>
      <c r="G45" s="2">
        <v>13.905201973466999</v>
      </c>
      <c r="H45" s="2">
        <v>21.407957013658802</v>
      </c>
      <c r="I45" s="2">
        <v>60.651847522093803</v>
      </c>
      <c r="J45" s="2">
        <v>25.8486174479341</v>
      </c>
      <c r="K45" s="2">
        <v>19.899108197868902</v>
      </c>
      <c r="L45" s="2">
        <v>68.452303078529496</v>
      </c>
      <c r="M45" s="9">
        <v>0.23264871264215201</v>
      </c>
      <c r="N45" s="8">
        <v>3.0558609877711302E-3</v>
      </c>
      <c r="O45" s="4">
        <v>88</v>
      </c>
      <c r="P45" s="3">
        <v>2.6437353709335452</v>
      </c>
      <c r="Q45" s="3">
        <v>0.39461014821424717</v>
      </c>
    </row>
    <row r="46" spans="1:17">
      <c r="A46" s="12"/>
      <c r="B46" s="1" t="s">
        <v>47</v>
      </c>
      <c r="C46" s="4" t="s">
        <v>72</v>
      </c>
      <c r="D46" s="10" t="s">
        <v>73</v>
      </c>
      <c r="E46">
        <f t="shared" si="2"/>
        <v>70</v>
      </c>
      <c r="F46" s="2">
        <v>12.5586460828713</v>
      </c>
      <c r="G46" s="2">
        <v>22.398707603257801</v>
      </c>
      <c r="H46" s="2">
        <v>11.5479280744358</v>
      </c>
      <c r="I46" s="2">
        <v>80.699644101662699</v>
      </c>
      <c r="J46" s="2">
        <v>40.528370369433397</v>
      </c>
      <c r="K46" s="2">
        <v>23.180154610229302</v>
      </c>
      <c r="L46" s="2">
        <v>62.0284342198632</v>
      </c>
      <c r="M46" s="9">
        <v>0.23264871264215201</v>
      </c>
      <c r="N46" s="8">
        <v>3.0558609877711302E-3</v>
      </c>
      <c r="O46" s="4">
        <v>85</v>
      </c>
      <c r="P46" s="3">
        <v>2.7370436781429648</v>
      </c>
      <c r="Q46" s="3">
        <v>0.42295653809981038</v>
      </c>
    </row>
    <row r="47" spans="1:17">
      <c r="A47" s="12"/>
      <c r="B47" s="1" t="s">
        <v>48</v>
      </c>
      <c r="C47" s="4" t="s">
        <v>72</v>
      </c>
      <c r="D47" s="10" t="s">
        <v>73</v>
      </c>
      <c r="E47">
        <f t="shared" si="2"/>
        <v>68</v>
      </c>
      <c r="F47" s="2">
        <v>18.125554496821501</v>
      </c>
      <c r="G47" s="2">
        <v>26.770405777564299</v>
      </c>
      <c r="H47" s="2">
        <v>12.182283937319699</v>
      </c>
      <c r="I47" s="2">
        <v>65.977553410065497</v>
      </c>
      <c r="J47" s="2">
        <v>29.350714853954699</v>
      </c>
      <c r="K47" s="2">
        <v>24.272881825182601</v>
      </c>
      <c r="L47" s="2">
        <v>32.451240134002902</v>
      </c>
      <c r="M47" s="9">
        <v>0.28710939381026901</v>
      </c>
      <c r="N47" s="8">
        <v>4.82643208742683E-3</v>
      </c>
      <c r="O47" s="4">
        <v>83</v>
      </c>
      <c r="P47" s="3">
        <v>3.4591493230152892</v>
      </c>
      <c r="Q47" s="3">
        <v>0.70059980946825806</v>
      </c>
    </row>
    <row r="48" spans="1:17">
      <c r="A48" s="12"/>
      <c r="B48" s="1" t="s">
        <v>49</v>
      </c>
      <c r="C48" s="4" t="s">
        <v>75</v>
      </c>
      <c r="D48" s="10" t="s">
        <v>73</v>
      </c>
      <c r="E48">
        <f t="shared" si="2"/>
        <v>62</v>
      </c>
      <c r="F48" s="2">
        <v>9.2230354283593208</v>
      </c>
      <c r="G48" s="2">
        <v>28.0584379638737</v>
      </c>
      <c r="H48" s="2">
        <v>21.9985606637145</v>
      </c>
      <c r="I48" s="2">
        <v>49.774467967930697</v>
      </c>
      <c r="J48" s="2">
        <v>20.227220172991998</v>
      </c>
      <c r="K48" s="2">
        <v>14.004041476712301</v>
      </c>
      <c r="L48" s="2">
        <v>53.212455738518599</v>
      </c>
      <c r="M48" s="9">
        <v>0.35200979542705302</v>
      </c>
      <c r="N48" s="8">
        <v>7.1983949795809202E-3</v>
      </c>
      <c r="O48" s="4">
        <v>90</v>
      </c>
      <c r="P48" s="3">
        <v>3.9112199491894777</v>
      </c>
      <c r="Q48" s="3">
        <v>0.88869073821986666</v>
      </c>
    </row>
    <row r="49" spans="1:17">
      <c r="A49" s="13" t="s">
        <v>50</v>
      </c>
      <c r="B49" s="1" t="s">
        <v>51</v>
      </c>
      <c r="C49" s="1" t="s">
        <v>72</v>
      </c>
      <c r="D49" t="s">
        <v>73</v>
      </c>
      <c r="E49">
        <v>65</v>
      </c>
      <c r="F49" s="2">
        <v>27.210702857500401</v>
      </c>
      <c r="G49" s="2">
        <v>39.3063517983597</v>
      </c>
      <c r="H49" s="2">
        <v>36.591364481122099</v>
      </c>
      <c r="I49" s="2">
        <v>60.136682916824597</v>
      </c>
      <c r="J49" s="2">
        <v>35.609006961489797</v>
      </c>
      <c r="K49" s="2">
        <v>20.118113416207098</v>
      </c>
      <c r="L49" s="2">
        <v>61.152820657527599</v>
      </c>
      <c r="M49" s="9">
        <v>0.30174601418078301</v>
      </c>
      <c r="N49" s="8">
        <v>4.9016411987810099E-3</v>
      </c>
      <c r="O49" s="1">
        <v>80</v>
      </c>
      <c r="P49" s="3">
        <v>3.7718251772597875</v>
      </c>
      <c r="Q49" s="3">
        <v>0.76588143730953273</v>
      </c>
    </row>
    <row r="50" spans="1:17">
      <c r="A50" s="12"/>
      <c r="B50" s="1" t="s">
        <v>52</v>
      </c>
      <c r="C50" s="1" t="s">
        <v>75</v>
      </c>
      <c r="D50" t="s">
        <v>73</v>
      </c>
      <c r="E50">
        <v>75</v>
      </c>
      <c r="F50" s="2">
        <v>19.3700123816208</v>
      </c>
      <c r="G50" s="2">
        <v>20.732844248052899</v>
      </c>
      <c r="H50" s="2">
        <v>14.8208796731398</v>
      </c>
      <c r="I50" s="2">
        <v>79.338062991840204</v>
      </c>
      <c r="J50" s="2">
        <v>32.682012530079199</v>
      </c>
      <c r="K50" s="2">
        <v>25.081611599489101</v>
      </c>
      <c r="L50" s="2">
        <v>29.589106042689099</v>
      </c>
      <c r="M50" s="9">
        <v>0.244911403960167</v>
      </c>
      <c r="N50" s="8">
        <v>3.72451011233025E-3</v>
      </c>
      <c r="O50" s="1">
        <v>75</v>
      </c>
      <c r="P50" s="3">
        <v>3.2654853861355599</v>
      </c>
      <c r="Q50" s="3">
        <v>0.66213513108093336</v>
      </c>
    </row>
    <row r="51" spans="1:17">
      <c r="A51" s="12"/>
      <c r="B51" s="1" t="s">
        <v>53</v>
      </c>
      <c r="C51" s="1" t="s">
        <v>75</v>
      </c>
      <c r="D51" t="s">
        <v>73</v>
      </c>
      <c r="E51">
        <v>74</v>
      </c>
      <c r="F51" s="2">
        <v>19.4201947756336</v>
      </c>
      <c r="G51" s="2">
        <v>25.2505185952811</v>
      </c>
      <c r="H51" s="2">
        <v>24.106425517856199</v>
      </c>
      <c r="I51" s="2">
        <v>38.470374293529503</v>
      </c>
      <c r="J51" s="2">
        <v>34.011500941164996</v>
      </c>
      <c r="K51" s="2">
        <v>24.832446724201802</v>
      </c>
      <c r="L51" s="2">
        <v>37.5556527554971</v>
      </c>
      <c r="M51" s="9">
        <v>0.23566911220351999</v>
      </c>
      <c r="N51" s="8">
        <v>3.55189115651222E-3</v>
      </c>
      <c r="O51" s="1">
        <v>75</v>
      </c>
      <c r="P51" s="3">
        <v>3.1422548293802666</v>
      </c>
      <c r="Q51" s="3">
        <v>0.63144731671328347</v>
      </c>
    </row>
    <row r="52" spans="1:17">
      <c r="A52" s="12"/>
      <c r="B52" s="1" t="s">
        <v>54</v>
      </c>
      <c r="C52" s="1" t="s">
        <v>72</v>
      </c>
      <c r="D52" t="s">
        <v>73</v>
      </c>
      <c r="E52">
        <v>83</v>
      </c>
      <c r="F52" s="2">
        <v>15.651962167569501</v>
      </c>
      <c r="G52" s="2">
        <v>29.128498239522099</v>
      </c>
      <c r="H52" s="2">
        <v>14.3330117661503</v>
      </c>
      <c r="I52" s="2">
        <v>60.968214207423003</v>
      </c>
      <c r="J52" s="2">
        <v>35.3534494069837</v>
      </c>
      <c r="K52" s="2">
        <v>11.873375974645</v>
      </c>
      <c r="L52" s="2">
        <v>47.316190311931798</v>
      </c>
      <c r="M52" s="9">
        <v>0.29579478882784599</v>
      </c>
      <c r="N52" s="8">
        <v>3.9559953202387699E-3</v>
      </c>
      <c r="O52" s="1">
        <v>75</v>
      </c>
      <c r="P52" s="3">
        <v>3.9439305177046133</v>
      </c>
      <c r="Q52" s="3">
        <v>0.70328805693133689</v>
      </c>
    </row>
    <row r="53" spans="1:17">
      <c r="A53" s="12"/>
      <c r="B53" s="1" t="s">
        <v>55</v>
      </c>
      <c r="C53" s="1" t="s">
        <v>72</v>
      </c>
      <c r="D53" t="s">
        <v>73</v>
      </c>
      <c r="E53">
        <v>77</v>
      </c>
      <c r="F53" s="2">
        <v>16.3887155484455</v>
      </c>
      <c r="G53" s="2">
        <v>31.7776232837323</v>
      </c>
      <c r="H53" s="2">
        <v>19.566342765933001</v>
      </c>
      <c r="I53" s="2">
        <v>55.134650211786898</v>
      </c>
      <c r="J53" s="2">
        <v>30.3153336576285</v>
      </c>
      <c r="K53" s="2">
        <v>15.777542656697401</v>
      </c>
      <c r="L53" s="2">
        <v>50.977512445786203</v>
      </c>
      <c r="M53" s="9">
        <v>0.33838228159561501</v>
      </c>
      <c r="N53" s="8">
        <v>5.4477722400691998E-3</v>
      </c>
      <c r="O53" s="1">
        <v>79</v>
      </c>
      <c r="P53" s="3">
        <v>4.2833200201976585</v>
      </c>
      <c r="Q53" s="3">
        <v>0.87290053518173372</v>
      </c>
    </row>
    <row r="54" spans="1:17">
      <c r="A54" s="12"/>
      <c r="B54" s="1" t="s">
        <v>56</v>
      </c>
      <c r="C54" s="1" t="s">
        <v>72</v>
      </c>
      <c r="D54" t="s">
        <v>73</v>
      </c>
      <c r="E54">
        <v>73</v>
      </c>
      <c r="F54" s="2">
        <v>30.475551202944601</v>
      </c>
      <c r="G54" s="2">
        <v>35.124176532665601</v>
      </c>
      <c r="H54" s="2">
        <v>23.558426829186999</v>
      </c>
      <c r="I54" s="2">
        <v>75.536806045477604</v>
      </c>
      <c r="J54" s="2">
        <v>39.121098402484002</v>
      </c>
      <c r="K54" s="2">
        <v>27.009825587397302</v>
      </c>
      <c r="L54" s="2">
        <v>49.042006555650097</v>
      </c>
      <c r="M54" s="9">
        <v>0.35978664948174199</v>
      </c>
      <c r="N54" s="8">
        <v>7.2762582994387402E-3</v>
      </c>
      <c r="O54" s="1">
        <v>78</v>
      </c>
      <c r="P54" s="3">
        <v>4.6126493523300258</v>
      </c>
      <c r="Q54" s="3">
        <v>1.1959661899143228</v>
      </c>
    </row>
    <row r="55" spans="1:17">
      <c r="A55" s="12"/>
      <c r="B55" s="1" t="s">
        <v>57</v>
      </c>
      <c r="C55" s="1" t="s">
        <v>72</v>
      </c>
      <c r="D55" t="s">
        <v>73</v>
      </c>
      <c r="E55">
        <v>83</v>
      </c>
      <c r="F55" s="2">
        <v>25.496681656053202</v>
      </c>
      <c r="G55" s="2">
        <v>39.0309161483869</v>
      </c>
      <c r="H55" s="2">
        <v>22.066578399701498</v>
      </c>
      <c r="I55" s="2">
        <v>48.596072894729197</v>
      </c>
      <c r="J55" s="2">
        <v>30.0892732884355</v>
      </c>
      <c r="K55" s="2">
        <v>14.8222488309627</v>
      </c>
      <c r="L55" s="2">
        <v>62.794101628663398</v>
      </c>
      <c r="M55" s="9">
        <v>0.32846648726504302</v>
      </c>
      <c r="N55" s="8">
        <v>4.7132428962298996E-3</v>
      </c>
      <c r="O55" s="1">
        <v>82</v>
      </c>
      <c r="P55" s="3">
        <v>4.0056888690858905</v>
      </c>
      <c r="Q55" s="3">
        <v>0.70095819396637404</v>
      </c>
    </row>
    <row r="56" spans="1:17">
      <c r="A56" s="12"/>
      <c r="B56" s="1" t="s">
        <v>58</v>
      </c>
      <c r="C56" s="1" t="s">
        <v>75</v>
      </c>
      <c r="D56" s="1" t="s">
        <v>73</v>
      </c>
      <c r="E56">
        <v>62</v>
      </c>
      <c r="F56" s="2">
        <v>20.641606549643601</v>
      </c>
      <c r="G56" s="2">
        <v>18.636287344998301</v>
      </c>
      <c r="H56" s="2">
        <v>13.4939305594151</v>
      </c>
      <c r="I56" s="2">
        <v>92.820168736841396</v>
      </c>
      <c r="J56" s="2">
        <v>27.2389851282976</v>
      </c>
      <c r="K56" s="2">
        <v>34.728748667751901</v>
      </c>
      <c r="L56" s="2">
        <v>56.773305409018803</v>
      </c>
      <c r="M56" s="9">
        <v>0.27905119754837998</v>
      </c>
      <c r="N56" s="8">
        <v>4.4483874654518999E-3</v>
      </c>
      <c r="O56" s="1">
        <v>80</v>
      </c>
      <c r="P56" s="3">
        <v>3.4881399693547501</v>
      </c>
      <c r="Q56" s="3">
        <v>0.69506054147685925</v>
      </c>
    </row>
    <row r="57" spans="1:17">
      <c r="A57" s="12"/>
      <c r="B57" s="1" t="s">
        <v>59</v>
      </c>
      <c r="C57" s="1" t="s">
        <v>72</v>
      </c>
      <c r="D57" s="1" t="s">
        <v>73</v>
      </c>
      <c r="E57">
        <v>75</v>
      </c>
      <c r="F57" s="2">
        <v>17.017336267766002</v>
      </c>
      <c r="G57" s="2">
        <v>19.2294205091107</v>
      </c>
      <c r="H57" s="2">
        <v>7.7682105971431596</v>
      </c>
      <c r="I57" s="2">
        <v>64.557504934454698</v>
      </c>
      <c r="J57" s="2">
        <v>31.051181908718601</v>
      </c>
      <c r="K57" s="2">
        <v>33.109240290220797</v>
      </c>
      <c r="L57" s="2">
        <v>55.968148709751702</v>
      </c>
      <c r="M57" s="9">
        <v>0.23981488373492499</v>
      </c>
      <c r="N57" s="8">
        <v>3.2360405963038998E-3</v>
      </c>
      <c r="O57" s="1">
        <v>75</v>
      </c>
      <c r="P57" s="3">
        <v>3.1975317831323333</v>
      </c>
      <c r="Q57" s="3">
        <v>0.57529610600958225</v>
      </c>
    </row>
    <row r="58" spans="1:17">
      <c r="A58" s="13" t="s">
        <v>60</v>
      </c>
      <c r="B58" s="1" t="s">
        <v>61</v>
      </c>
      <c r="C58" s="1" t="s">
        <v>72</v>
      </c>
      <c r="D58" t="s">
        <v>73</v>
      </c>
      <c r="E58">
        <f t="shared" ref="E58:E66" si="3">E48+1</f>
        <v>63</v>
      </c>
      <c r="F58" s="2">
        <v>16.480543821856902</v>
      </c>
      <c r="G58" s="2">
        <v>36.186856265866098</v>
      </c>
      <c r="H58" s="2">
        <v>9.7869543939086299</v>
      </c>
      <c r="I58" s="2">
        <v>70.568620836368396</v>
      </c>
      <c r="J58" s="2">
        <v>28.9974742408906</v>
      </c>
      <c r="K58" s="2">
        <v>26.7996441890763</v>
      </c>
      <c r="L58" s="2">
        <v>47.704534456859498</v>
      </c>
      <c r="M58" s="9">
        <v>0.326271175738158</v>
      </c>
      <c r="N58" s="8">
        <v>6.52220366141957E-3</v>
      </c>
      <c r="O58" s="1">
        <v>80</v>
      </c>
      <c r="P58" s="3">
        <v>4.0783896967269744</v>
      </c>
      <c r="Q58" s="3">
        <v>1.0190943220968078</v>
      </c>
    </row>
    <row r="59" spans="1:17">
      <c r="A59" s="12"/>
      <c r="B59" s="1" t="s">
        <v>62</v>
      </c>
      <c r="C59" s="1" t="s">
        <v>75</v>
      </c>
      <c r="D59" t="s">
        <v>73</v>
      </c>
      <c r="E59">
        <f t="shared" si="3"/>
        <v>66</v>
      </c>
      <c r="F59" s="2">
        <v>22.406477915446299</v>
      </c>
      <c r="G59" s="2">
        <v>25.767608211597</v>
      </c>
      <c r="H59" s="2">
        <v>18.5871063840505</v>
      </c>
      <c r="I59" s="2">
        <v>77.289348564670604</v>
      </c>
      <c r="J59" s="2">
        <v>31.982576949444901</v>
      </c>
      <c r="K59" s="2">
        <v>24.3834926929452</v>
      </c>
      <c r="L59" s="2">
        <v>65.670721305596899</v>
      </c>
      <c r="M59" s="9">
        <v>0.26874879712725702</v>
      </c>
      <c r="N59" s="8">
        <v>4.2914359132200401E-3</v>
      </c>
      <c r="O59" s="1">
        <v>75</v>
      </c>
      <c r="P59" s="3">
        <v>3.5833172950300938</v>
      </c>
      <c r="Q59" s="3">
        <v>0.76292194012800707</v>
      </c>
    </row>
    <row r="60" spans="1:17">
      <c r="A60" s="12"/>
      <c r="B60" s="1" t="s">
        <v>63</v>
      </c>
      <c r="C60" s="1" t="s">
        <v>75</v>
      </c>
      <c r="D60" t="s">
        <v>73</v>
      </c>
      <c r="E60">
        <f t="shared" si="3"/>
        <v>76</v>
      </c>
      <c r="F60" s="2">
        <v>18.153767603841899</v>
      </c>
      <c r="G60" s="2">
        <v>23.628208408921999</v>
      </c>
      <c r="H60" s="2">
        <v>16.521382875236402</v>
      </c>
      <c r="I60" s="2">
        <v>46.861466626467703</v>
      </c>
      <c r="J60" s="2">
        <v>31.456533900729202</v>
      </c>
      <c r="K60" s="2">
        <v>35.069056736638998</v>
      </c>
      <c r="L60" s="2">
        <v>49.062788655187298</v>
      </c>
      <c r="M60" s="9">
        <v>0.316510328025087</v>
      </c>
      <c r="N60" s="8">
        <v>6.8011606145167002E-3</v>
      </c>
      <c r="O60" s="1">
        <v>75</v>
      </c>
      <c r="P60" s="3">
        <v>4.2201377070011601</v>
      </c>
      <c r="Q60" s="3">
        <v>1.2090952203585243</v>
      </c>
    </row>
    <row r="61" spans="1:17">
      <c r="A61" s="12"/>
      <c r="B61" s="1" t="s">
        <v>64</v>
      </c>
      <c r="C61" s="1" t="s">
        <v>72</v>
      </c>
      <c r="D61" t="s">
        <v>73</v>
      </c>
      <c r="E61">
        <f t="shared" si="3"/>
        <v>75</v>
      </c>
      <c r="F61" s="2">
        <v>15.6639976699242</v>
      </c>
      <c r="G61" s="2">
        <v>26.485723701780898</v>
      </c>
      <c r="H61" s="2">
        <v>18.5230172105855</v>
      </c>
      <c r="I61" s="2">
        <v>53.3235570350354</v>
      </c>
      <c r="J61" s="2">
        <v>36.029691135844899</v>
      </c>
      <c r="K61" s="2">
        <v>19.887627739759399</v>
      </c>
      <c r="L61" s="2">
        <v>55.487603680326401</v>
      </c>
      <c r="M61" s="9">
        <v>0.32854293287569802</v>
      </c>
      <c r="N61" s="8">
        <v>5.9859875178070801E-3</v>
      </c>
      <c r="O61" s="1">
        <v>75</v>
      </c>
      <c r="P61" s="3">
        <v>4.3805724383426403</v>
      </c>
      <c r="Q61" s="3">
        <v>1.0641755587212587</v>
      </c>
    </row>
    <row r="62" spans="1:17">
      <c r="A62" s="12"/>
      <c r="B62" s="1" t="s">
        <v>65</v>
      </c>
      <c r="C62" s="1" t="s">
        <v>72</v>
      </c>
      <c r="D62" t="s">
        <v>73</v>
      </c>
      <c r="E62">
        <f t="shared" si="3"/>
        <v>84</v>
      </c>
      <c r="F62" s="2">
        <v>22.308051437559801</v>
      </c>
      <c r="G62" s="2">
        <v>36.805138496400097</v>
      </c>
      <c r="H62" s="2">
        <v>14.270703522169701</v>
      </c>
      <c r="I62" s="2">
        <v>57.773672271451602</v>
      </c>
      <c r="J62" s="2">
        <v>22.700521482964501</v>
      </c>
      <c r="K62" s="2">
        <v>17.8356242529028</v>
      </c>
      <c r="L62" s="2">
        <v>59.191013161395198</v>
      </c>
      <c r="M62" s="9">
        <v>0.36444952978439399</v>
      </c>
      <c r="N62" s="8">
        <v>6.3389125821241496E-3</v>
      </c>
      <c r="O62" s="1">
        <v>79</v>
      </c>
      <c r="P62" s="3">
        <v>4.6132851871442275</v>
      </c>
      <c r="Q62" s="3">
        <v>1.0156886047306761</v>
      </c>
    </row>
    <row r="63" spans="1:17">
      <c r="A63" s="12"/>
      <c r="B63" s="1" t="s">
        <v>66</v>
      </c>
      <c r="C63" s="1" t="s">
        <v>72</v>
      </c>
      <c r="D63" t="s">
        <v>73</v>
      </c>
      <c r="E63">
        <f t="shared" si="3"/>
        <v>78</v>
      </c>
      <c r="F63" s="2">
        <v>37.363390464741599</v>
      </c>
      <c r="G63" s="2">
        <v>37.186174168490098</v>
      </c>
      <c r="H63" s="2">
        <v>25.3173567390544</v>
      </c>
      <c r="I63" s="2">
        <v>81.691842102570007</v>
      </c>
      <c r="J63" s="2">
        <v>28.115183606819802</v>
      </c>
      <c r="K63" s="2">
        <v>28.736467573802699</v>
      </c>
      <c r="L63" s="2">
        <v>52.867257607059997</v>
      </c>
      <c r="M63" s="9">
        <v>0.39840572134033903</v>
      </c>
      <c r="N63" s="8">
        <v>7.6026511607496499E-3</v>
      </c>
      <c r="O63" s="1">
        <v>78</v>
      </c>
      <c r="P63" s="3">
        <v>5.107765658209475</v>
      </c>
      <c r="Q63" s="3">
        <v>1.2496139317471482</v>
      </c>
    </row>
    <row r="64" spans="1:17">
      <c r="A64" s="12"/>
      <c r="B64" s="1" t="s">
        <v>67</v>
      </c>
      <c r="C64" s="1" t="s">
        <v>72</v>
      </c>
      <c r="D64" t="s">
        <v>73</v>
      </c>
      <c r="E64">
        <f t="shared" si="3"/>
        <v>74</v>
      </c>
      <c r="F64" s="1">
        <v>24.6</v>
      </c>
      <c r="G64" s="1">
        <v>22.6</v>
      </c>
      <c r="H64" s="1">
        <v>18.3</v>
      </c>
      <c r="I64" s="1">
        <v>55.9</v>
      </c>
      <c r="J64" s="1">
        <v>30.2</v>
      </c>
      <c r="K64" s="1">
        <v>26.3</v>
      </c>
      <c r="L64" s="1">
        <v>70.5</v>
      </c>
      <c r="M64" s="9">
        <v>0.31799837554768701</v>
      </c>
      <c r="N64" s="8">
        <v>4.5444416955356696E-3</v>
      </c>
      <c r="O64" s="1">
        <v>82</v>
      </c>
      <c r="P64" s="3">
        <v>3.8780289700937445</v>
      </c>
      <c r="Q64" s="3">
        <v>0.67585391069834477</v>
      </c>
    </row>
    <row r="65" spans="1:17">
      <c r="A65" s="12"/>
      <c r="B65" s="1" t="s">
        <v>68</v>
      </c>
      <c r="C65" s="1" t="s">
        <v>75</v>
      </c>
      <c r="D65" s="1" t="s">
        <v>73</v>
      </c>
      <c r="E65">
        <f t="shared" si="3"/>
        <v>84</v>
      </c>
      <c r="F65" s="1">
        <v>22.4</v>
      </c>
      <c r="G65" s="1">
        <v>25.8</v>
      </c>
      <c r="H65" s="1">
        <v>18.600000000000001</v>
      </c>
      <c r="I65" s="1">
        <v>77.3</v>
      </c>
      <c r="J65" s="1">
        <v>32</v>
      </c>
      <c r="K65" s="1">
        <v>24.4</v>
      </c>
      <c r="L65" s="1">
        <v>65.7</v>
      </c>
      <c r="M65" s="9">
        <v>0.24826015570716001</v>
      </c>
      <c r="N65" s="8">
        <v>3.70365897510761E-3</v>
      </c>
      <c r="O65" s="1">
        <v>80</v>
      </c>
      <c r="P65" s="3">
        <v>3.1032519463395003</v>
      </c>
      <c r="Q65" s="3">
        <v>0.57869671486056407</v>
      </c>
    </row>
    <row r="66" spans="1:17">
      <c r="A66" s="12"/>
      <c r="B66" s="1" t="s">
        <v>69</v>
      </c>
      <c r="C66" s="1" t="s">
        <v>72</v>
      </c>
      <c r="D66" s="1" t="s">
        <v>73</v>
      </c>
      <c r="E66">
        <f t="shared" si="3"/>
        <v>63</v>
      </c>
      <c r="F66" s="2">
        <v>23.5850328946823</v>
      </c>
      <c r="G66" s="2">
        <v>19.4122721750214</v>
      </c>
      <c r="H66" s="2">
        <v>13.8766895655751</v>
      </c>
      <c r="I66" s="2">
        <v>69.543463319549303</v>
      </c>
      <c r="J66" s="2">
        <v>37.184850254572403</v>
      </c>
      <c r="K66" s="2">
        <v>22.446642591638899</v>
      </c>
      <c r="L66" s="2">
        <v>52.134861557278199</v>
      </c>
      <c r="M66" s="9">
        <v>0.21721367837664099</v>
      </c>
      <c r="N66" s="8">
        <v>3.0357688103029401E-3</v>
      </c>
      <c r="O66" s="1">
        <v>75</v>
      </c>
      <c r="P66" s="3">
        <v>2.896182378355213</v>
      </c>
      <c r="Q66" s="3">
        <v>0.53969223294274493</v>
      </c>
    </row>
  </sheetData>
  <mergeCells count="5">
    <mergeCell ref="A3:A20"/>
    <mergeCell ref="A21:A34"/>
    <mergeCell ref="A35:A48"/>
    <mergeCell ref="A49:A57"/>
    <mergeCell ref="A58:A6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　晶康</dc:creator>
  <cp:lastModifiedBy>田中　晶康</cp:lastModifiedBy>
  <dcterms:created xsi:type="dcterms:W3CDTF">2024-02-27T13:21:38Z</dcterms:created>
  <dcterms:modified xsi:type="dcterms:W3CDTF">2024-02-27T14:07:41Z</dcterms:modified>
</cp:coreProperties>
</file>